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definedNames>
    <definedName function="false" hidden="false" localSheetId="0" name="_xlnm.Print_Area" vbProcedure="false">'Table S3'!$A$1:$O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113">
  <si>
    <t xml:space="preserve">Table S3. Unique regions in Francisella tularensis subsp. tularensis strains WY96 and Schu S4</t>
  </si>
  <si>
    <t xml:space="preserve">Taxon</t>
  </si>
  <si>
    <t xml:space="preserve">Start</t>
  </si>
  <si>
    <t xml:space="preserve">Stop</t>
  </si>
  <si>
    <t xml:space="preserve">Size</t>
  </si>
  <si>
    <t xml:space="preserve">Relationship</t>
  </si>
  <si>
    <t xml:space="preserve">Gene</t>
  </si>
  <si>
    <t xml:space="preserve">Locus</t>
  </si>
  <si>
    <t xml:space="preserve">Complement</t>
  </si>
  <si>
    <t xml:space="preserve">Product</t>
  </si>
  <si>
    <t xml:space="preserve">Note</t>
  </si>
  <si>
    <t xml:space="preserve">Other Genomes with Region</t>
  </si>
  <si>
    <t xml:space="preserve">WY96</t>
  </si>
  <si>
    <t xml:space="preserve">Within Gene</t>
  </si>
  <si>
    <t xml:space="preserve">kdpA</t>
  </si>
  <si>
    <t xml:space="preserve">FTW0059</t>
  </si>
  <si>
    <t xml:space="preserve">K+-transporting ATPase, A subunit</t>
  </si>
  <si>
    <t xml:space="preserve">FTM, LVS, OSU18, U112, Phlo</t>
  </si>
  <si>
    <t xml:space="preserve">FTW0288</t>
  </si>
  <si>
    <t xml:space="preserve">prepilin-type N-terminal cleavage/methylation domain protein</t>
  </si>
  <si>
    <t xml:space="preserve">FTM, U112</t>
  </si>
  <si>
    <t xml:space="preserve">FTW0298</t>
  </si>
  <si>
    <t xml:space="preserve">frameshift disrupted ORF, putative drug transporter</t>
  </si>
  <si>
    <t xml:space="preserve">FTM, U112, LVS, OSU18</t>
  </si>
  <si>
    <t xml:space="preserve">Overlaps Gene</t>
  </si>
  <si>
    <t xml:space="preserve">FTW0430</t>
  </si>
  <si>
    <t xml:space="preserve">yes</t>
  </si>
  <si>
    <t xml:space="preserve">hypothetical protein</t>
  </si>
  <si>
    <t xml:space="preserve">FTW0431</t>
  </si>
  <si>
    <t xml:space="preserve">frameshift disrupted ORF, putative methyltransferase</t>
  </si>
  <si>
    <t xml:space="preserve">FTW0649</t>
  </si>
  <si>
    <t xml:space="preserve">hypothetical lipoprotein</t>
  </si>
  <si>
    <t xml:space="preserve">LVS, OSU18, FTM, U112</t>
  </si>
  <si>
    <t xml:space="preserve">FTW0654</t>
  </si>
  <si>
    <t xml:space="preserve">Frameshift disrupted ORF, hypothetical membrane protein</t>
  </si>
  <si>
    <t xml:space="preserve">FTW0655</t>
  </si>
  <si>
    <t xml:space="preserve">putative efflux transporter of RND family, membrane fusion protein</t>
  </si>
  <si>
    <t xml:space="preserve">FTW0664</t>
  </si>
  <si>
    <t xml:space="preserve">FTM, LVS, OSU18</t>
  </si>
  <si>
    <t xml:space="preserve">Overlaps Region</t>
  </si>
  <si>
    <t xml:space="preserve">Intergenic</t>
  </si>
  <si>
    <t xml:space="preserve">Within Region</t>
  </si>
  <si>
    <t xml:space="preserve">FTW0814</t>
  </si>
  <si>
    <t xml:space="preserve">retron reverse transcriptase</t>
  </si>
  <si>
    <t xml:space="preserve">Contains Gene</t>
  </si>
  <si>
    <t xml:space="preserve">FTW0888</t>
  </si>
  <si>
    <t xml:space="preserve">FTW0889</t>
  </si>
  <si>
    <t xml:space="preserve">FTW0894</t>
  </si>
  <si>
    <t xml:space="preserve">FTW1030</t>
  </si>
  <si>
    <t xml:space="preserve">frameshift disrupted ORF, FAD linked oxidase</t>
  </si>
  <si>
    <t xml:space="preserve">U112</t>
  </si>
  <si>
    <t xml:space="preserve">FTW2084</t>
  </si>
  <si>
    <t xml:space="preserve">Frameshift disrupted ORF, chitinase family 18 protein</t>
  </si>
  <si>
    <t xml:space="preserve">FTW2086</t>
  </si>
  <si>
    <t xml:space="preserve">frameshift disrupted ORF, putative glucokinase ROK</t>
  </si>
  <si>
    <t xml:space="preserve">FTM, U112, Philo</t>
  </si>
  <si>
    <t xml:space="preserve">FTW1537</t>
  </si>
  <si>
    <t xml:space="preserve">glucokinase, ROK family</t>
  </si>
  <si>
    <t xml:space="preserve">thrB</t>
  </si>
  <si>
    <t xml:space="preserve">FTW1647</t>
  </si>
  <si>
    <t xml:space="preserve">homoserine kinase</t>
  </si>
  <si>
    <t xml:space="preserve">FTM, OSU18, U112, Philo</t>
  </si>
  <si>
    <t xml:space="preserve">FTW1710</t>
  </si>
  <si>
    <t xml:space="preserve">disrupted ORF, C4-dicarboxylate anaerobic carrier</t>
  </si>
  <si>
    <t xml:space="preserve">FTW1826</t>
  </si>
  <si>
    <t xml:space="preserve">Schu S4</t>
  </si>
  <si>
    <t xml:space="preserve">FTT0096</t>
  </si>
  <si>
    <t xml:space="preserve">FTM, LVS, OSU18, U112</t>
  </si>
  <si>
    <t xml:space="preserve">oppC</t>
  </si>
  <si>
    <t xml:space="preserve">FTT0124</t>
  </si>
  <si>
    <t xml:space="preserve">oligopeptide transporter, subunit C, ABC transporter, membrane protein, pseudogene</t>
  </si>
  <si>
    <t xml:space="preserve">FTM, LVS, OSU18, U112, Philo</t>
  </si>
  <si>
    <t xml:space="preserve">FTT0263</t>
  </si>
  <si>
    <t xml:space="preserve">hypothetical membrane protein</t>
  </si>
  <si>
    <t xml:space="preserve">FTT0294</t>
  </si>
  <si>
    <t xml:space="preserve">TPR (tetratricopeptide repeat) domain protein</t>
  </si>
  <si>
    <t xml:space="preserve">thrC</t>
  </si>
  <si>
    <t xml:space="preserve">FTT0428</t>
  </si>
  <si>
    <t xml:space="preserve">threonine synthetase</t>
  </si>
  <si>
    <t xml:space="preserve">FTT0849</t>
  </si>
  <si>
    <t xml:space="preserve">bile acid symporter family protein</t>
  </si>
  <si>
    <t xml:space="preserve">FTT1194c</t>
  </si>
  <si>
    <t xml:space="preserve">conserved hypothetical lipoprotein</t>
  </si>
  <si>
    <t xml:space="preserve">FTT1195c</t>
  </si>
  <si>
    <t xml:space="preserve">conserved hypothetical protein, pseudogene</t>
  </si>
  <si>
    <t xml:space="preserve">yjdL</t>
  </si>
  <si>
    <t xml:space="preserve">FTT1233c</t>
  </si>
  <si>
    <t xml:space="preserve">Proton-dependent oligopeptide transport (POT) family protein</t>
  </si>
  <si>
    <t xml:space="preserve">16 bp SSTR x 16 units</t>
  </si>
  <si>
    <t xml:space="preserve">Repetitive</t>
  </si>
  <si>
    <t xml:space="preserve">FTT1399</t>
  </si>
  <si>
    <t xml:space="preserve">conserved hypothetical membrane protein</t>
  </si>
  <si>
    <t xml:space="preserve">tmpT</t>
  </si>
  <si>
    <t xml:space="preserve">FTT1661</t>
  </si>
  <si>
    <t xml:space="preserve">Thiopurine S-methyltransferase</t>
  </si>
  <si>
    <t xml:space="preserve">U112, FTM, LVS, OSU18</t>
  </si>
  <si>
    <t xml:space="preserve">FTT1676</t>
  </si>
  <si>
    <t xml:space="preserve">FTT1732c</t>
  </si>
  <si>
    <t xml:space="preserve">aromatic amino acid transporter of the HAAAP family</t>
  </si>
  <si>
    <t xml:space="preserve">LVS, OSU18, U112</t>
  </si>
  <si>
    <t xml:space="preserve">FTT1733</t>
  </si>
  <si>
    <t xml:space="preserve">FTT1791</t>
  </si>
  <si>
    <t xml:space="preserve">FTM</t>
  </si>
  <si>
    <t xml:space="preserve">Other Genomes</t>
  </si>
  <si>
    <t xml:space="preserve">Abbreviation</t>
  </si>
  <si>
    <t xml:space="preserve">Francisella tularensis subsp. Mediasiatica</t>
  </si>
  <si>
    <t xml:space="preserve">LVS</t>
  </si>
  <si>
    <t xml:space="preserve">Francisella tularensis subsp. holarctica strain LVS</t>
  </si>
  <si>
    <t xml:space="preserve">OSU18</t>
  </si>
  <si>
    <t xml:space="preserve">Francisella tularensis subsp. holarctica strain OSU18</t>
  </si>
  <si>
    <t xml:space="preserve">Francisella tularensis subsp. Novicida strain U112</t>
  </si>
  <si>
    <t xml:space="preserve">Philo</t>
  </si>
  <si>
    <t xml:space="preserve">Francisella philomiragi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Verdana"/>
      <family val="0"/>
    </font>
    <font>
      <sz val="12"/>
      <name val="Verdana"/>
      <family val="0"/>
    </font>
    <font>
      <b val="true"/>
      <sz val="10"/>
      <name val="Verdana"/>
      <family val="0"/>
    </font>
    <font>
      <b val="true"/>
      <sz val="14"/>
      <name val="Verdana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5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85"/>
    <col collapsed="false" customWidth="true" hidden="false" outlineLevel="0" max="3" min="3" style="0" width="9.56"/>
    <col collapsed="false" customWidth="true" hidden="false" outlineLevel="0" max="4" min="4" style="0" width="7.99"/>
    <col collapsed="false" customWidth="true" hidden="false" outlineLevel="0" max="5" min="5" style="0" width="22.56"/>
    <col collapsed="false" customWidth="true" hidden="false" outlineLevel="0" max="10" min="10" style="0" width="13.28"/>
    <col collapsed="false" customWidth="true" hidden="false" outlineLevel="0" max="11" min="11" style="0" width="50.7"/>
    <col collapsed="false" customWidth="true" hidden="false" outlineLevel="0" max="12" min="12" style="0" width="11.28"/>
  </cols>
  <sheetData>
    <row r="1" customFormat="false" ht="20" hidden="false" customHeight="false" outlineLevel="0" collapsed="false">
      <c r="A1" s="1" t="s">
        <v>0</v>
      </c>
    </row>
    <row r="2" customFormat="false" ht="17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2</v>
      </c>
      <c r="I2" s="2" t="s">
        <v>3</v>
      </c>
      <c r="J2" s="2" t="s">
        <v>8</v>
      </c>
      <c r="K2" s="2" t="s">
        <v>9</v>
      </c>
      <c r="L2" s="2" t="s">
        <v>10</v>
      </c>
      <c r="M2" s="2" t="s">
        <v>11</v>
      </c>
      <c r="N2" s="2"/>
      <c r="O2" s="2"/>
    </row>
    <row r="3" s="3" customFormat="true" ht="14" hidden="false" customHeight="false" outlineLevel="0" collapsed="false">
      <c r="A3" s="3" t="s">
        <v>12</v>
      </c>
      <c r="B3" s="3" t="n">
        <v>63834</v>
      </c>
      <c r="C3" s="3" t="n">
        <f aca="false">B3+D3+1</f>
        <v>63954</v>
      </c>
      <c r="D3" s="3" t="n">
        <v>119</v>
      </c>
      <c r="E3" s="3" t="s">
        <v>13</v>
      </c>
      <c r="F3" s="3" t="s">
        <v>14</v>
      </c>
      <c r="G3" s="3" t="s">
        <v>15</v>
      </c>
      <c r="H3" s="3" t="n">
        <v>63486</v>
      </c>
      <c r="I3" s="3" t="n">
        <v>65207</v>
      </c>
      <c r="K3" s="3" t="s">
        <v>16</v>
      </c>
      <c r="M3" s="3" t="s">
        <v>17</v>
      </c>
    </row>
    <row r="4" s="3" customFormat="true" ht="13" hidden="false" customHeight="false" outlineLevel="0" collapsed="false">
      <c r="A4" s="3" t="s">
        <v>12</v>
      </c>
      <c r="B4" s="3" t="n">
        <v>294508</v>
      </c>
      <c r="C4" s="3" t="n">
        <f aca="false">B4+D4+1</f>
        <v>294614</v>
      </c>
      <c r="D4" s="3" t="n">
        <v>105</v>
      </c>
      <c r="E4" s="3" t="s">
        <v>13</v>
      </c>
      <c r="G4" s="3" t="s">
        <v>18</v>
      </c>
      <c r="H4" s="3" t="n">
        <v>294003</v>
      </c>
      <c r="I4" s="3" t="n">
        <v>294923</v>
      </c>
      <c r="K4" s="3" t="s">
        <v>19</v>
      </c>
      <c r="M4" s="3" t="s">
        <v>20</v>
      </c>
    </row>
    <row r="5" s="3" customFormat="true" ht="13" hidden="false" customHeight="false" outlineLevel="0" collapsed="false">
      <c r="A5" s="3" t="s">
        <v>12</v>
      </c>
      <c r="B5" s="3" t="n">
        <v>301503</v>
      </c>
      <c r="C5" s="3" t="n">
        <f aca="false">B5+D5+1</f>
        <v>301740</v>
      </c>
      <c r="D5" s="3" t="n">
        <v>236</v>
      </c>
      <c r="E5" s="3" t="s">
        <v>13</v>
      </c>
      <c r="G5" s="3" t="s">
        <v>21</v>
      </c>
      <c r="H5" s="3" t="n">
        <v>301343</v>
      </c>
      <c r="I5" s="3" t="n">
        <v>301888</v>
      </c>
      <c r="K5" s="3" t="s">
        <v>22</v>
      </c>
      <c r="M5" s="3" t="s">
        <v>23</v>
      </c>
    </row>
    <row r="6" s="3" customFormat="true" ht="13" hidden="false" customHeight="false" outlineLevel="0" collapsed="false">
      <c r="A6" s="3" t="s">
        <v>12</v>
      </c>
      <c r="B6" s="3" t="n">
        <v>427830</v>
      </c>
      <c r="C6" s="3" t="n">
        <f aca="false">B6+D6+1</f>
        <v>428141</v>
      </c>
      <c r="D6" s="3" t="n">
        <v>310</v>
      </c>
      <c r="E6" s="3" t="s">
        <v>24</v>
      </c>
      <c r="G6" s="3" t="s">
        <v>25</v>
      </c>
      <c r="H6" s="3" t="n">
        <v>427178</v>
      </c>
      <c r="I6" s="3" t="n">
        <v>427894</v>
      </c>
      <c r="J6" s="3" t="s">
        <v>26</v>
      </c>
      <c r="K6" s="3" t="s">
        <v>27</v>
      </c>
      <c r="M6" s="3" t="s">
        <v>23</v>
      </c>
    </row>
    <row r="7" s="3" customFormat="true" ht="13" hidden="false" customHeight="false" outlineLevel="0" collapsed="false">
      <c r="A7" s="3" t="s">
        <v>12</v>
      </c>
      <c r="B7" s="3" t="n">
        <v>427830</v>
      </c>
      <c r="C7" s="3" t="n">
        <f aca="false">B7+D7+1</f>
        <v>428141</v>
      </c>
      <c r="D7" s="3" t="n">
        <v>310</v>
      </c>
      <c r="E7" s="3" t="s">
        <v>24</v>
      </c>
      <c r="G7" s="3" t="s">
        <v>28</v>
      </c>
      <c r="H7" s="3" t="n">
        <v>427904</v>
      </c>
      <c r="I7" s="3" t="n">
        <v>428230</v>
      </c>
      <c r="J7" s="3" t="s">
        <v>26</v>
      </c>
      <c r="K7" s="3" t="s">
        <v>29</v>
      </c>
      <c r="M7" s="3" t="s">
        <v>23</v>
      </c>
    </row>
    <row r="8" s="3" customFormat="true" ht="13" hidden="false" customHeight="false" outlineLevel="0" collapsed="false">
      <c r="A8" s="3" t="s">
        <v>12</v>
      </c>
      <c r="B8" s="3" t="n">
        <v>637477</v>
      </c>
      <c r="C8" s="3" t="n">
        <f aca="false">B8+D8+1</f>
        <v>637697</v>
      </c>
      <c r="D8" s="3" t="n">
        <v>219</v>
      </c>
      <c r="E8" s="3" t="s">
        <v>13</v>
      </c>
      <c r="G8" s="3" t="s">
        <v>30</v>
      </c>
      <c r="H8" s="3" t="n">
        <v>636167</v>
      </c>
      <c r="I8" s="3" t="n">
        <v>638437</v>
      </c>
      <c r="K8" s="3" t="s">
        <v>31</v>
      </c>
      <c r="M8" s="3" t="s">
        <v>32</v>
      </c>
    </row>
    <row r="9" s="3" customFormat="true" ht="13" hidden="false" customHeight="false" outlineLevel="0" collapsed="false">
      <c r="A9" s="3" t="s">
        <v>12</v>
      </c>
      <c r="B9" s="3" t="n">
        <v>641722</v>
      </c>
      <c r="C9" s="3" t="n">
        <f aca="false">B9+D9+1</f>
        <v>641807</v>
      </c>
      <c r="D9" s="3" t="n">
        <v>84</v>
      </c>
      <c r="E9" s="3" t="s">
        <v>24</v>
      </c>
      <c r="G9" s="3" t="s">
        <v>33</v>
      </c>
      <c r="H9" s="3" t="n">
        <v>641225</v>
      </c>
      <c r="I9" s="3" t="n">
        <v>641728</v>
      </c>
      <c r="J9" s="3" t="s">
        <v>26</v>
      </c>
      <c r="K9" s="3" t="s">
        <v>34</v>
      </c>
      <c r="M9" s="3" t="s">
        <v>32</v>
      </c>
    </row>
    <row r="10" s="3" customFormat="true" ht="12" hidden="false" customHeight="true" outlineLevel="0" collapsed="false">
      <c r="A10" s="3" t="s">
        <v>12</v>
      </c>
      <c r="B10" s="3" t="n">
        <v>641722</v>
      </c>
      <c r="C10" s="3" t="n">
        <f aca="false">B10+D10+1</f>
        <v>641807</v>
      </c>
      <c r="D10" s="3" t="n">
        <v>84</v>
      </c>
      <c r="E10" s="3" t="s">
        <v>24</v>
      </c>
      <c r="G10" s="3" t="s">
        <v>35</v>
      </c>
      <c r="H10" s="3" t="n">
        <v>641725</v>
      </c>
      <c r="I10" s="3" t="n">
        <v>642570</v>
      </c>
      <c r="J10" s="3" t="s">
        <v>26</v>
      </c>
      <c r="K10" s="3" t="s">
        <v>36</v>
      </c>
      <c r="M10" s="3" t="s">
        <v>32</v>
      </c>
    </row>
    <row r="11" s="3" customFormat="true" ht="13" hidden="false" customHeight="false" outlineLevel="0" collapsed="false">
      <c r="A11" s="3" t="s">
        <v>12</v>
      </c>
      <c r="B11" s="3" t="n">
        <v>647334</v>
      </c>
      <c r="C11" s="3" t="n">
        <f aca="false">B11+D11+1</f>
        <v>647541</v>
      </c>
      <c r="D11" s="3" t="n">
        <v>206</v>
      </c>
      <c r="E11" s="3" t="s">
        <v>24</v>
      </c>
      <c r="G11" s="3" t="s">
        <v>37</v>
      </c>
      <c r="H11" s="3" t="n">
        <v>647223</v>
      </c>
      <c r="I11" s="3" t="n">
        <v>647390</v>
      </c>
      <c r="J11" s="3" t="s">
        <v>26</v>
      </c>
      <c r="K11" s="3" t="s">
        <v>27</v>
      </c>
      <c r="M11" s="3" t="s">
        <v>38</v>
      </c>
    </row>
    <row r="12" s="4" customFormat="true" ht="13" hidden="false" customHeight="false" outlineLevel="0" collapsed="false">
      <c r="A12" s="4" t="s">
        <v>12</v>
      </c>
      <c r="B12" s="4" t="n">
        <v>647334</v>
      </c>
      <c r="C12" s="4" t="n">
        <f aca="false">B12+D12+1</f>
        <v>647541</v>
      </c>
      <c r="D12" s="4" t="n">
        <v>206</v>
      </c>
      <c r="E12" s="4" t="s">
        <v>39</v>
      </c>
      <c r="H12" s="4" t="n">
        <v>647391</v>
      </c>
      <c r="I12" s="4" t="n">
        <v>647801</v>
      </c>
      <c r="L12" s="4" t="s">
        <v>40</v>
      </c>
      <c r="M12" s="4" t="s">
        <v>38</v>
      </c>
    </row>
    <row r="13" s="4" customFormat="true" ht="13" hidden="false" customHeight="false" outlineLevel="0" collapsed="false">
      <c r="A13" s="4" t="s">
        <v>12</v>
      </c>
      <c r="B13" s="4" t="n">
        <v>715580</v>
      </c>
      <c r="C13" s="4" t="n">
        <f aca="false">B13+D13+1</f>
        <v>715660</v>
      </c>
      <c r="D13" s="4" t="n">
        <v>79</v>
      </c>
      <c r="E13" s="4" t="s">
        <v>41</v>
      </c>
      <c r="H13" s="4" t="n">
        <v>715396</v>
      </c>
      <c r="I13" s="4" t="n">
        <v>715832</v>
      </c>
      <c r="L13" s="4" t="s">
        <v>40</v>
      </c>
    </row>
    <row r="14" s="3" customFormat="true" ht="13" hidden="false" customHeight="false" outlineLevel="0" collapsed="false">
      <c r="A14" s="3" t="s">
        <v>12</v>
      </c>
      <c r="B14" s="3" t="n">
        <v>792286</v>
      </c>
      <c r="C14" s="3" t="n">
        <f aca="false">B14+D14+1</f>
        <v>793440</v>
      </c>
      <c r="D14" s="3" t="n">
        <v>1153</v>
      </c>
      <c r="E14" s="3" t="s">
        <v>24</v>
      </c>
      <c r="G14" s="3" t="s">
        <v>42</v>
      </c>
      <c r="H14" s="3" t="n">
        <v>791904</v>
      </c>
      <c r="I14" s="3" t="n">
        <v>792551</v>
      </c>
      <c r="K14" s="3" t="s">
        <v>43</v>
      </c>
      <c r="M14" s="3" t="s">
        <v>17</v>
      </c>
    </row>
    <row r="15" s="4" customFormat="true" ht="13" hidden="false" customHeight="false" outlineLevel="0" collapsed="false">
      <c r="A15" s="4" t="s">
        <v>12</v>
      </c>
      <c r="B15" s="4" t="n">
        <v>792286</v>
      </c>
      <c r="C15" s="4" t="n">
        <f aca="false">B15+D15+1</f>
        <v>793440</v>
      </c>
      <c r="D15" s="4" t="n">
        <v>1153</v>
      </c>
      <c r="E15" s="4" t="s">
        <v>39</v>
      </c>
      <c r="H15" s="4" t="n">
        <v>792552</v>
      </c>
      <c r="I15" s="4" t="n">
        <v>793524</v>
      </c>
      <c r="L15" s="4" t="s">
        <v>40</v>
      </c>
      <c r="M15" s="4" t="s">
        <v>17</v>
      </c>
    </row>
    <row r="16" s="4" customFormat="true" ht="13" hidden="false" customHeight="false" outlineLevel="0" collapsed="false">
      <c r="A16" s="4" t="s">
        <v>12</v>
      </c>
      <c r="B16" s="4" t="n">
        <v>855387</v>
      </c>
      <c r="C16" s="4" t="n">
        <f aca="false">B16+D16+1</f>
        <v>856063</v>
      </c>
      <c r="D16" s="4" t="n">
        <v>675</v>
      </c>
      <c r="E16" s="4" t="s">
        <v>39</v>
      </c>
      <c r="H16" s="4" t="n">
        <v>854906</v>
      </c>
      <c r="I16" s="4" t="n">
        <v>855606</v>
      </c>
      <c r="L16" s="4" t="s">
        <v>40</v>
      </c>
      <c r="M16" s="4" t="s">
        <v>23</v>
      </c>
    </row>
    <row r="17" s="3" customFormat="true" ht="13" hidden="false" customHeight="false" outlineLevel="0" collapsed="false">
      <c r="A17" s="3" t="s">
        <v>12</v>
      </c>
      <c r="B17" s="3" t="n">
        <v>855387</v>
      </c>
      <c r="C17" s="3" t="n">
        <f aca="false">B17+D17+1</f>
        <v>856063</v>
      </c>
      <c r="D17" s="3" t="n">
        <v>675</v>
      </c>
      <c r="E17" s="3" t="s">
        <v>44</v>
      </c>
      <c r="G17" s="3" t="s">
        <v>45</v>
      </c>
      <c r="H17" s="3" t="n">
        <v>855607</v>
      </c>
      <c r="I17" s="3" t="n">
        <v>855753</v>
      </c>
      <c r="K17" s="3" t="s">
        <v>27</v>
      </c>
      <c r="M17" s="3" t="s">
        <v>23</v>
      </c>
    </row>
    <row r="18" s="3" customFormat="true" ht="13" hidden="false" customHeight="false" outlineLevel="0" collapsed="false">
      <c r="A18" s="3" t="s">
        <v>12</v>
      </c>
      <c r="B18" s="3" t="n">
        <v>855387</v>
      </c>
      <c r="C18" s="3" t="n">
        <f aca="false">B18+D18+1</f>
        <v>856063</v>
      </c>
      <c r="D18" s="3" t="n">
        <v>675</v>
      </c>
      <c r="E18" s="3" t="s">
        <v>24</v>
      </c>
      <c r="G18" s="3" t="s">
        <v>46</v>
      </c>
      <c r="H18" s="3" t="n">
        <v>855729</v>
      </c>
      <c r="I18" s="3" t="n">
        <v>856100</v>
      </c>
      <c r="K18" s="3" t="s">
        <v>27</v>
      </c>
      <c r="M18" s="3" t="s">
        <v>23</v>
      </c>
    </row>
    <row r="19" s="3" customFormat="true" ht="13" hidden="false" customHeight="false" outlineLevel="0" collapsed="false">
      <c r="A19" s="3" t="s">
        <v>12</v>
      </c>
      <c r="B19" s="3" t="n">
        <v>858283</v>
      </c>
      <c r="C19" s="3" t="n">
        <f aca="false">B19+D19+1</f>
        <v>858395</v>
      </c>
      <c r="D19" s="3" t="n">
        <v>111</v>
      </c>
      <c r="E19" s="3" t="s">
        <v>13</v>
      </c>
      <c r="G19" s="3" t="s">
        <v>47</v>
      </c>
      <c r="H19" s="3" t="n">
        <v>858143</v>
      </c>
      <c r="I19" s="3" t="n">
        <v>858400</v>
      </c>
      <c r="K19" s="3" t="s">
        <v>27</v>
      </c>
      <c r="M19" s="3" t="s">
        <v>23</v>
      </c>
    </row>
    <row r="20" s="3" customFormat="true" ht="13" hidden="false" customHeight="false" outlineLevel="0" collapsed="false">
      <c r="A20" s="3" t="s">
        <v>12</v>
      </c>
      <c r="B20" s="3" t="n">
        <v>976415</v>
      </c>
      <c r="C20" s="3" t="n">
        <f aca="false">B20+D20+1</f>
        <v>976501</v>
      </c>
      <c r="D20" s="3" t="n">
        <v>85</v>
      </c>
      <c r="E20" s="3" t="s">
        <v>13</v>
      </c>
      <c r="G20" s="3" t="s">
        <v>48</v>
      </c>
      <c r="H20" s="3" t="n">
        <v>975561</v>
      </c>
      <c r="I20" s="3" t="n">
        <v>976940</v>
      </c>
      <c r="K20" s="3" t="s">
        <v>49</v>
      </c>
      <c r="M20" s="3" t="s">
        <v>23</v>
      </c>
    </row>
    <row r="21" s="4" customFormat="true" ht="13" hidden="false" customHeight="false" outlineLevel="0" collapsed="false">
      <c r="A21" s="4" t="s">
        <v>12</v>
      </c>
      <c r="B21" s="4" t="n">
        <v>1354482</v>
      </c>
      <c r="C21" s="4" t="n">
        <f aca="false">B21+D21+1</f>
        <v>1354550</v>
      </c>
      <c r="D21" s="4" t="n">
        <v>67</v>
      </c>
      <c r="E21" s="4" t="s">
        <v>41</v>
      </c>
      <c r="H21" s="4" t="n">
        <v>1354452</v>
      </c>
      <c r="I21" s="4" t="n">
        <v>1354598</v>
      </c>
      <c r="L21" s="4" t="s">
        <v>40</v>
      </c>
      <c r="M21" s="4" t="s">
        <v>50</v>
      </c>
    </row>
    <row r="22" s="3" customFormat="true" ht="13" hidden="false" customHeight="false" outlineLevel="0" collapsed="false">
      <c r="A22" s="3" t="s">
        <v>12</v>
      </c>
      <c r="B22" s="3" t="n">
        <v>1431464</v>
      </c>
      <c r="C22" s="3" t="n">
        <f aca="false">B22+D22+1</f>
        <v>1431636</v>
      </c>
      <c r="D22" s="3" t="n">
        <v>171</v>
      </c>
      <c r="E22" s="3" t="s">
        <v>13</v>
      </c>
      <c r="G22" s="3" t="s">
        <v>51</v>
      </c>
      <c r="H22" s="3" t="n">
        <v>1431268</v>
      </c>
      <c r="I22" s="3" t="n">
        <v>1433040</v>
      </c>
      <c r="K22" s="3" t="s">
        <v>52</v>
      </c>
      <c r="M22" s="3" t="s">
        <v>50</v>
      </c>
    </row>
    <row r="23" s="3" customFormat="true" ht="13" hidden="false" customHeight="false" outlineLevel="0" collapsed="false">
      <c r="A23" s="3" t="s">
        <v>12</v>
      </c>
      <c r="B23" s="3" t="n">
        <v>1442854</v>
      </c>
      <c r="C23" s="3" t="n">
        <f aca="false">B23+D23+1</f>
        <v>1443769</v>
      </c>
      <c r="D23" s="3" t="n">
        <v>914</v>
      </c>
      <c r="E23" s="3" t="s">
        <v>24</v>
      </c>
      <c r="G23" s="3" t="s">
        <v>53</v>
      </c>
      <c r="H23" s="3" t="n">
        <v>1442607</v>
      </c>
      <c r="I23" s="3" t="n">
        <v>1443380</v>
      </c>
      <c r="J23" s="3" t="s">
        <v>26</v>
      </c>
      <c r="K23" s="3" t="s">
        <v>54</v>
      </c>
      <c r="M23" s="3" t="s">
        <v>55</v>
      </c>
    </row>
    <row r="24" s="3" customFormat="true" ht="13" hidden="false" customHeight="false" outlineLevel="0" collapsed="false">
      <c r="A24" s="3" t="s">
        <v>12</v>
      </c>
      <c r="B24" s="3" t="n">
        <v>1442854</v>
      </c>
      <c r="C24" s="3" t="n">
        <f aca="false">B24+D24+1</f>
        <v>1443769</v>
      </c>
      <c r="D24" s="3" t="n">
        <v>914</v>
      </c>
      <c r="E24" s="3" t="s">
        <v>24</v>
      </c>
      <c r="G24" s="3" t="s">
        <v>56</v>
      </c>
      <c r="H24" s="3" t="n">
        <v>1443374</v>
      </c>
      <c r="I24" s="3" t="n">
        <v>1444339</v>
      </c>
      <c r="J24" s="3" t="s">
        <v>26</v>
      </c>
      <c r="K24" s="3" t="s">
        <v>57</v>
      </c>
      <c r="M24" s="3" t="s">
        <v>55</v>
      </c>
    </row>
    <row r="25" s="3" customFormat="true" ht="13" hidden="false" customHeight="false" outlineLevel="0" collapsed="false">
      <c r="A25" s="3" t="s">
        <v>12</v>
      </c>
      <c r="B25" s="3" t="n">
        <v>1549739</v>
      </c>
      <c r="C25" s="3" t="n">
        <f aca="false">B25+D25+1</f>
        <v>1549900</v>
      </c>
      <c r="D25" s="3" t="n">
        <v>160</v>
      </c>
      <c r="E25" s="3" t="s">
        <v>13</v>
      </c>
      <c r="F25" s="3" t="s">
        <v>58</v>
      </c>
      <c r="G25" s="3" t="s">
        <v>59</v>
      </c>
      <c r="H25" s="3" t="n">
        <v>1549412</v>
      </c>
      <c r="I25" s="3" t="n">
        <v>1550365</v>
      </c>
      <c r="J25" s="3" t="s">
        <v>26</v>
      </c>
      <c r="K25" s="3" t="s">
        <v>60</v>
      </c>
      <c r="M25" s="3" t="s">
        <v>61</v>
      </c>
    </row>
    <row r="26" s="3" customFormat="true" ht="13" hidden="false" customHeight="false" outlineLevel="0" collapsed="false">
      <c r="A26" s="3" t="s">
        <v>12</v>
      </c>
      <c r="B26" s="3" t="n">
        <v>1622467</v>
      </c>
      <c r="C26" s="3" t="n">
        <f aca="false">B26+D26+1</f>
        <v>1622601</v>
      </c>
      <c r="D26" s="3" t="n">
        <v>133</v>
      </c>
      <c r="E26" s="3" t="s">
        <v>13</v>
      </c>
      <c r="G26" s="3" t="s">
        <v>62</v>
      </c>
      <c r="H26" s="3" t="n">
        <v>1622328</v>
      </c>
      <c r="I26" s="3" t="n">
        <v>1622864</v>
      </c>
      <c r="K26" s="3" t="s">
        <v>63</v>
      </c>
      <c r="M26" s="3" t="s">
        <v>32</v>
      </c>
    </row>
    <row r="27" s="3" customFormat="true" ht="14" hidden="false" customHeight="false" outlineLevel="0" collapsed="false">
      <c r="A27" s="5" t="s">
        <v>12</v>
      </c>
      <c r="B27" s="5" t="n">
        <v>1715857</v>
      </c>
      <c r="C27" s="5" t="n">
        <f aca="false">B27+D27+1</f>
        <v>1716239</v>
      </c>
      <c r="D27" s="5" t="n">
        <v>381</v>
      </c>
      <c r="E27" s="5" t="s">
        <v>13</v>
      </c>
      <c r="F27" s="5"/>
      <c r="G27" s="5" t="s">
        <v>64</v>
      </c>
      <c r="H27" s="5" t="n">
        <v>1715762</v>
      </c>
      <c r="I27" s="5" t="n">
        <v>1717300</v>
      </c>
      <c r="J27" s="5"/>
      <c r="K27" s="5" t="s">
        <v>27</v>
      </c>
      <c r="L27" s="5"/>
      <c r="M27" s="5" t="s">
        <v>23</v>
      </c>
      <c r="N27" s="5"/>
      <c r="O27" s="5"/>
    </row>
    <row r="28" s="3" customFormat="true" ht="14" hidden="false" customHeight="false" outlineLevel="0" collapsed="false">
      <c r="A28" s="3" t="s">
        <v>65</v>
      </c>
      <c r="B28" s="3" t="n">
        <v>100783</v>
      </c>
      <c r="C28" s="3" t="n">
        <f aca="false">B28+D28+1</f>
        <v>101041</v>
      </c>
      <c r="D28" s="3" t="n">
        <v>257</v>
      </c>
      <c r="E28" s="6" t="s">
        <v>13</v>
      </c>
      <c r="G28" s="6" t="s">
        <v>66</v>
      </c>
      <c r="H28" s="6" t="n">
        <v>100422</v>
      </c>
      <c r="I28" s="6" t="n">
        <v>101462</v>
      </c>
      <c r="K28" s="6" t="s">
        <v>27</v>
      </c>
      <c r="M28" s="6" t="s">
        <v>67</v>
      </c>
    </row>
    <row r="29" s="3" customFormat="true" ht="13" hidden="false" customHeight="false" outlineLevel="0" collapsed="false">
      <c r="A29" s="3" t="s">
        <v>65</v>
      </c>
      <c r="B29" s="3" t="n">
        <v>136262</v>
      </c>
      <c r="C29" s="3" t="n">
        <f aca="false">B29+D29+1</f>
        <v>136452</v>
      </c>
      <c r="D29" s="3" t="n">
        <v>189</v>
      </c>
      <c r="E29" s="6" t="s">
        <v>13</v>
      </c>
      <c r="F29" s="3" t="s">
        <v>68</v>
      </c>
      <c r="G29" s="6" t="s">
        <v>69</v>
      </c>
      <c r="H29" s="6" t="n">
        <v>135753</v>
      </c>
      <c r="I29" s="6" t="n">
        <v>136626</v>
      </c>
      <c r="K29" s="3" t="s">
        <v>70</v>
      </c>
      <c r="M29" s="6" t="s">
        <v>71</v>
      </c>
    </row>
    <row r="30" s="3" customFormat="true" ht="13" hidden="false" customHeight="false" outlineLevel="0" collapsed="false">
      <c r="A30" s="3" t="s">
        <v>65</v>
      </c>
      <c r="B30" s="3" t="n">
        <v>278120</v>
      </c>
      <c r="C30" s="3" t="n">
        <f aca="false">B30+D30+1</f>
        <v>278189</v>
      </c>
      <c r="D30" s="3" t="n">
        <v>68</v>
      </c>
      <c r="E30" s="6" t="s">
        <v>13</v>
      </c>
      <c r="G30" s="6" t="s">
        <v>72</v>
      </c>
      <c r="H30" s="6" t="n">
        <v>278073</v>
      </c>
      <c r="I30" s="6" t="n">
        <v>278453</v>
      </c>
      <c r="K30" s="3" t="s">
        <v>73</v>
      </c>
      <c r="M30" s="6" t="s">
        <v>23</v>
      </c>
    </row>
    <row r="31" s="3" customFormat="true" ht="13" hidden="false" customHeight="false" outlineLevel="0" collapsed="false">
      <c r="A31" s="3" t="s">
        <v>65</v>
      </c>
      <c r="B31" s="3" t="n">
        <v>308644</v>
      </c>
      <c r="C31" s="3" t="n">
        <f aca="false">B31+D31+1</f>
        <v>308826</v>
      </c>
      <c r="D31" s="3" t="n">
        <v>181</v>
      </c>
      <c r="E31" s="6" t="s">
        <v>13</v>
      </c>
      <c r="G31" s="6" t="s">
        <v>74</v>
      </c>
      <c r="H31" s="6" t="n">
        <v>307199</v>
      </c>
      <c r="I31" s="6" t="n">
        <v>309000</v>
      </c>
      <c r="K31" s="3" t="s">
        <v>75</v>
      </c>
    </row>
    <row r="32" s="4" customFormat="true" ht="13" hidden="false" customHeight="false" outlineLevel="0" collapsed="false">
      <c r="A32" s="4" t="s">
        <v>65</v>
      </c>
      <c r="B32" s="4" t="n">
        <v>378736</v>
      </c>
      <c r="C32" s="4" t="n">
        <f aca="false">B32+D32+1</f>
        <v>378831</v>
      </c>
      <c r="D32" s="4" t="n">
        <v>94</v>
      </c>
      <c r="E32" s="4" t="s">
        <v>41</v>
      </c>
      <c r="H32" s="7" t="n">
        <v>378541</v>
      </c>
      <c r="I32" s="7" t="n">
        <v>378842</v>
      </c>
      <c r="L32" s="4" t="s">
        <v>40</v>
      </c>
      <c r="M32" s="4" t="s">
        <v>38</v>
      </c>
    </row>
    <row r="33" s="3" customFormat="true" ht="13" hidden="false" customHeight="false" outlineLevel="0" collapsed="false">
      <c r="A33" s="3" t="s">
        <v>65</v>
      </c>
      <c r="B33" s="3" t="n">
        <v>444212</v>
      </c>
      <c r="C33" s="3" t="n">
        <f aca="false">B33+D33+1</f>
        <v>444278</v>
      </c>
      <c r="D33" s="3" t="n">
        <v>65</v>
      </c>
      <c r="E33" s="6" t="s">
        <v>13</v>
      </c>
      <c r="F33" s="3" t="s">
        <v>76</v>
      </c>
      <c r="G33" s="3" t="s">
        <v>77</v>
      </c>
      <c r="H33" s="6" t="n">
        <v>443012</v>
      </c>
      <c r="I33" s="6" t="n">
        <v>444298</v>
      </c>
      <c r="K33" s="3" t="s">
        <v>78</v>
      </c>
      <c r="M33" s="3" t="s">
        <v>67</v>
      </c>
    </row>
    <row r="34" s="3" customFormat="true" ht="13" hidden="false" customHeight="false" outlineLevel="0" collapsed="false">
      <c r="A34" s="3" t="s">
        <v>65</v>
      </c>
      <c r="B34" s="3" t="n">
        <v>862551</v>
      </c>
      <c r="C34" s="3" t="n">
        <f aca="false">B34+D34+1</f>
        <v>862660</v>
      </c>
      <c r="D34" s="3" t="n">
        <v>108</v>
      </c>
      <c r="E34" s="6" t="s">
        <v>13</v>
      </c>
      <c r="G34" s="3" t="s">
        <v>79</v>
      </c>
      <c r="H34" s="6" t="n">
        <v>862422</v>
      </c>
      <c r="I34" s="6" t="n">
        <v>863351</v>
      </c>
      <c r="K34" s="3" t="s">
        <v>80</v>
      </c>
      <c r="M34" s="3" t="s">
        <v>67</v>
      </c>
    </row>
    <row r="35" s="4" customFormat="true" ht="13" hidden="false" customHeight="false" outlineLevel="0" collapsed="false">
      <c r="A35" s="4" t="s">
        <v>65</v>
      </c>
      <c r="B35" s="4" t="n">
        <v>866403</v>
      </c>
      <c r="C35" s="4" t="n">
        <f aca="false">B35+D35+1</f>
        <v>866438</v>
      </c>
      <c r="D35" s="4" t="n">
        <v>34</v>
      </c>
      <c r="E35" s="4" t="s">
        <v>41</v>
      </c>
      <c r="H35" s="7" t="n">
        <v>866327</v>
      </c>
      <c r="I35" s="7" t="n">
        <v>866499</v>
      </c>
      <c r="L35" s="4" t="s">
        <v>40</v>
      </c>
      <c r="M35" s="4" t="s">
        <v>67</v>
      </c>
    </row>
    <row r="36" s="3" customFormat="true" ht="13" hidden="false" customHeight="false" outlineLevel="0" collapsed="false">
      <c r="A36" s="3" t="s">
        <v>65</v>
      </c>
      <c r="B36" s="3" t="n">
        <v>1210747</v>
      </c>
      <c r="C36" s="3" t="n">
        <f aca="false">B36+D36+1</f>
        <v>1211922</v>
      </c>
      <c r="D36" s="3" t="n">
        <v>1174</v>
      </c>
      <c r="E36" s="3" t="s">
        <v>24</v>
      </c>
      <c r="G36" s="3" t="s">
        <v>81</v>
      </c>
      <c r="H36" s="6" t="n">
        <v>1210464</v>
      </c>
      <c r="I36" s="6" t="n">
        <v>1211390</v>
      </c>
      <c r="J36" s="3" t="s">
        <v>26</v>
      </c>
      <c r="K36" s="3" t="s">
        <v>82</v>
      </c>
      <c r="M36" s="3" t="s">
        <v>71</v>
      </c>
    </row>
    <row r="37" s="3" customFormat="true" ht="13" hidden="false" customHeight="false" outlineLevel="0" collapsed="false">
      <c r="A37" s="3" t="s">
        <v>65</v>
      </c>
      <c r="B37" s="3" t="n">
        <v>1210747</v>
      </c>
      <c r="C37" s="3" t="n">
        <f aca="false">B37+D37+1</f>
        <v>1211922</v>
      </c>
      <c r="D37" s="3" t="n">
        <v>1174</v>
      </c>
      <c r="E37" s="3" t="s">
        <v>24</v>
      </c>
      <c r="G37" s="3" t="s">
        <v>83</v>
      </c>
      <c r="H37" s="6" t="n">
        <v>1211450</v>
      </c>
      <c r="I37" s="6" t="n">
        <v>1212905</v>
      </c>
      <c r="J37" s="3" t="s">
        <v>26</v>
      </c>
      <c r="K37" s="3" t="s">
        <v>84</v>
      </c>
      <c r="M37" s="3" t="s">
        <v>71</v>
      </c>
    </row>
    <row r="38" s="3" customFormat="true" ht="13" hidden="false" customHeight="false" outlineLevel="0" collapsed="false">
      <c r="A38" s="3" t="s">
        <v>65</v>
      </c>
      <c r="B38" s="3" t="n">
        <v>1252282</v>
      </c>
      <c r="C38" s="3" t="n">
        <f aca="false">B38+D38+1</f>
        <v>1252463</v>
      </c>
      <c r="D38" s="3" t="n">
        <v>180</v>
      </c>
      <c r="E38" s="3" t="s">
        <v>13</v>
      </c>
      <c r="F38" s="3" t="s">
        <v>85</v>
      </c>
      <c r="G38" s="3" t="s">
        <v>86</v>
      </c>
      <c r="H38" s="6" t="n">
        <v>1251369</v>
      </c>
      <c r="I38" s="6" t="n">
        <v>1252697</v>
      </c>
      <c r="J38" s="3" t="s">
        <v>26</v>
      </c>
      <c r="K38" s="3" t="s">
        <v>87</v>
      </c>
      <c r="M38" s="3" t="s">
        <v>67</v>
      </c>
    </row>
    <row r="39" s="3" customFormat="true" ht="13" hidden="false" customHeight="false" outlineLevel="0" collapsed="false">
      <c r="A39" s="3" t="s">
        <v>65</v>
      </c>
      <c r="B39" s="3" t="n">
        <v>1283673</v>
      </c>
      <c r="C39" s="3" t="n">
        <f aca="false">B39+D39+1</f>
        <v>1283915</v>
      </c>
      <c r="D39" s="3" t="n">
        <v>241</v>
      </c>
      <c r="E39" s="3" t="s">
        <v>13</v>
      </c>
      <c r="H39" s="6" t="n">
        <v>1283659</v>
      </c>
      <c r="I39" s="6" t="n">
        <v>1283930</v>
      </c>
      <c r="K39" s="3" t="s">
        <v>88</v>
      </c>
      <c r="M39" s="3" t="s">
        <v>89</v>
      </c>
    </row>
    <row r="40" s="3" customFormat="true" ht="13" hidden="false" customHeight="false" outlineLevel="0" collapsed="false">
      <c r="A40" s="3" t="s">
        <v>65</v>
      </c>
      <c r="B40" s="3" t="n">
        <v>1450363</v>
      </c>
      <c r="C40" s="3" t="n">
        <f aca="false">B40+D40+1</f>
        <v>1450475</v>
      </c>
      <c r="D40" s="3" t="n">
        <v>111</v>
      </c>
      <c r="E40" s="3" t="s">
        <v>13</v>
      </c>
      <c r="G40" s="3" t="s">
        <v>90</v>
      </c>
      <c r="H40" s="6" t="n">
        <v>1449688</v>
      </c>
      <c r="I40" s="6" t="n">
        <v>1450557</v>
      </c>
      <c r="K40" s="3" t="s">
        <v>91</v>
      </c>
      <c r="M40" s="3" t="s">
        <v>38</v>
      </c>
    </row>
    <row r="41" s="3" customFormat="true" ht="13" hidden="false" customHeight="false" outlineLevel="0" collapsed="false">
      <c r="A41" s="3" t="s">
        <v>65</v>
      </c>
      <c r="B41" s="3" t="n">
        <v>1727332</v>
      </c>
      <c r="C41" s="3" t="n">
        <f aca="false">B41+D41+1</f>
        <v>1727425</v>
      </c>
      <c r="D41" s="3" t="n">
        <v>92</v>
      </c>
      <c r="E41" s="3" t="s">
        <v>13</v>
      </c>
      <c r="F41" s="3" t="s">
        <v>92</v>
      </c>
      <c r="G41" s="3" t="s">
        <v>93</v>
      </c>
      <c r="H41" s="6" t="n">
        <v>1726818</v>
      </c>
      <c r="I41" s="6" t="n">
        <v>1727498</v>
      </c>
      <c r="K41" s="3" t="s">
        <v>94</v>
      </c>
      <c r="M41" s="3" t="s">
        <v>95</v>
      </c>
    </row>
    <row r="42" s="3" customFormat="true" ht="13" hidden="false" customHeight="false" outlineLevel="0" collapsed="false">
      <c r="A42" s="3" t="s">
        <v>65</v>
      </c>
      <c r="B42" s="3" t="n">
        <v>1745409</v>
      </c>
      <c r="C42" s="3" t="n">
        <f aca="false">B42+D42+1</f>
        <v>1745446</v>
      </c>
      <c r="D42" s="3" t="n">
        <v>36</v>
      </c>
      <c r="E42" s="3" t="s">
        <v>13</v>
      </c>
      <c r="G42" s="3" t="s">
        <v>96</v>
      </c>
      <c r="H42" s="6" t="n">
        <v>1744555</v>
      </c>
      <c r="I42" s="6" t="n">
        <v>1745547</v>
      </c>
      <c r="K42" s="3" t="s">
        <v>73</v>
      </c>
      <c r="M42" s="3" t="s">
        <v>67</v>
      </c>
    </row>
    <row r="43" s="3" customFormat="true" ht="13" hidden="false" customHeight="false" outlineLevel="0" collapsed="false">
      <c r="A43" s="3" t="s">
        <v>65</v>
      </c>
      <c r="B43" s="3" t="n">
        <v>1822215</v>
      </c>
      <c r="C43" s="3" t="n">
        <f aca="false">B43+D43+1</f>
        <v>1822353</v>
      </c>
      <c r="D43" s="3" t="n">
        <v>137</v>
      </c>
      <c r="E43" s="3" t="s">
        <v>24</v>
      </c>
      <c r="G43" s="3" t="s">
        <v>97</v>
      </c>
      <c r="H43" s="6" t="n">
        <v>1820825</v>
      </c>
      <c r="I43" s="6" t="n">
        <v>1822021</v>
      </c>
      <c r="J43" s="3" t="s">
        <v>26</v>
      </c>
      <c r="K43" s="3" t="s">
        <v>98</v>
      </c>
      <c r="M43" s="3" t="s">
        <v>99</v>
      </c>
    </row>
    <row r="44" s="3" customFormat="true" ht="13" hidden="false" customHeight="false" outlineLevel="0" collapsed="false">
      <c r="A44" s="3" t="s">
        <v>65</v>
      </c>
      <c r="B44" s="3" t="n">
        <v>1822215</v>
      </c>
      <c r="C44" s="3" t="n">
        <f aca="false">B44+D44+1</f>
        <v>1822353</v>
      </c>
      <c r="D44" s="3" t="n">
        <v>137</v>
      </c>
      <c r="E44" s="3" t="s">
        <v>24</v>
      </c>
      <c r="G44" s="3" t="s">
        <v>100</v>
      </c>
      <c r="H44" s="6" t="n">
        <v>1822148</v>
      </c>
      <c r="I44" s="6" t="n">
        <v>1822459</v>
      </c>
      <c r="K44" s="3" t="s">
        <v>27</v>
      </c>
      <c r="M44" s="3" t="s">
        <v>99</v>
      </c>
    </row>
    <row r="45" s="3" customFormat="true" ht="13" hidden="false" customHeight="false" outlineLevel="0" collapsed="false">
      <c r="A45" s="3" t="s">
        <v>65</v>
      </c>
      <c r="B45" s="3" t="n">
        <v>1878374</v>
      </c>
      <c r="C45" s="3" t="n">
        <f aca="false">B45+D45+1</f>
        <v>1878915</v>
      </c>
      <c r="D45" s="3" t="n">
        <v>540</v>
      </c>
      <c r="E45" s="3" t="s">
        <v>24</v>
      </c>
      <c r="G45" s="3" t="s">
        <v>101</v>
      </c>
      <c r="H45" s="6" t="n">
        <v>1878359</v>
      </c>
      <c r="I45" s="6" t="n">
        <v>1878721</v>
      </c>
      <c r="K45" s="3" t="s">
        <v>27</v>
      </c>
      <c r="M45" s="3" t="s">
        <v>102</v>
      </c>
    </row>
    <row r="46" s="4" customFormat="true" ht="13" hidden="false" customHeight="false" outlineLevel="0" collapsed="false">
      <c r="A46" s="4" t="s">
        <v>65</v>
      </c>
      <c r="B46" s="4" t="n">
        <v>1878374</v>
      </c>
      <c r="C46" s="4" t="n">
        <f aca="false">B46+D46+1</f>
        <v>1878915</v>
      </c>
      <c r="D46" s="4" t="n">
        <v>540</v>
      </c>
      <c r="E46" s="4" t="s">
        <v>39</v>
      </c>
      <c r="H46" s="7" t="n">
        <v>1878722</v>
      </c>
      <c r="I46" s="7" t="n">
        <v>1879091</v>
      </c>
      <c r="L46" s="4" t="s">
        <v>40</v>
      </c>
      <c r="M46" s="4" t="s">
        <v>102</v>
      </c>
    </row>
    <row r="48" customFormat="false" ht="18" hidden="false" customHeight="false" outlineLevel="0" collapsed="false">
      <c r="A48" s="8" t="s">
        <v>103</v>
      </c>
    </row>
    <row r="49" s="9" customFormat="true" ht="17" hidden="false" customHeight="false" outlineLevel="0" collapsed="false">
      <c r="A49" s="9" t="s">
        <v>104</v>
      </c>
      <c r="B49" s="10" t="s">
        <v>1</v>
      </c>
    </row>
    <row r="50" customFormat="false" ht="17" hidden="false" customHeight="false" outlineLevel="0" collapsed="false">
      <c r="A50" s="11" t="s">
        <v>102</v>
      </c>
      <c r="B50" s="12" t="s">
        <v>105</v>
      </c>
      <c r="C50" s="11"/>
      <c r="D50" s="11"/>
      <c r="E50" s="11"/>
    </row>
    <row r="51" customFormat="false" ht="16" hidden="false" customHeight="false" outlineLevel="0" collapsed="false">
      <c r="A51" s="9" t="s">
        <v>106</v>
      </c>
      <c r="B51" s="10" t="s">
        <v>107</v>
      </c>
      <c r="C51" s="9"/>
      <c r="D51" s="9"/>
      <c r="E51" s="9"/>
    </row>
    <row r="52" customFormat="false" ht="16" hidden="false" customHeight="false" outlineLevel="0" collapsed="false">
      <c r="A52" s="9" t="s">
        <v>108</v>
      </c>
      <c r="B52" s="10" t="s">
        <v>109</v>
      </c>
      <c r="C52" s="9"/>
      <c r="D52" s="9"/>
      <c r="E52" s="9"/>
    </row>
    <row r="53" customFormat="false" ht="16" hidden="false" customHeight="false" outlineLevel="0" collapsed="false">
      <c r="A53" s="9" t="s">
        <v>50</v>
      </c>
      <c r="B53" s="10" t="s">
        <v>110</v>
      </c>
      <c r="C53" s="9"/>
      <c r="D53" s="9"/>
      <c r="E53" s="9"/>
    </row>
    <row r="54" customFormat="false" ht="16" hidden="false" customHeight="false" outlineLevel="0" collapsed="false">
      <c r="A54" s="9" t="s">
        <v>111</v>
      </c>
      <c r="B54" s="10" t="s">
        <v>112</v>
      </c>
      <c r="C54" s="9"/>
      <c r="D54" s="9"/>
      <c r="E54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6T22:58:12Z</dcterms:created>
  <dc:creator>Steve Beckstrom-Sternberg</dc:creator>
  <dc:description/>
  <dc:language>en-US</dc:language>
  <cp:lastModifiedBy>Steve Beckstrom-Sternberg</cp:lastModifiedBy>
  <cp:revision>0</cp:revision>
  <dc:subject/>
  <dc:title/>
</cp:coreProperties>
</file>